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2" uniqueCount="90">
  <si>
    <t xml:space="preserve">Supplementary Table . 60 predicted miRNAs downstream of Alu elements.</t>
  </si>
  <si>
    <t xml:space="preserve">chromosome</t>
  </si>
  <si>
    <t xml:space="preserve">SINEs-start</t>
  </si>
  <si>
    <t xml:space="preserve">SINEs-end</t>
  </si>
  <si>
    <t xml:space="preserve">SINEs-id</t>
  </si>
  <si>
    <t xml:space="preserve">strand</t>
  </si>
  <si>
    <t xml:space="preserve">ext-start</t>
  </si>
  <si>
    <t xml:space="preserve">ext-end</t>
  </si>
  <si>
    <t xml:space="preserve">mir-start</t>
  </si>
  <si>
    <t xml:space="preserve">mir-len</t>
  </si>
  <si>
    <t xml:space="preserve">distance-SINE</t>
  </si>
  <si>
    <t xml:space="preserve">SINE-len</t>
  </si>
  <si>
    <t xml:space="preserve">chr11</t>
  </si>
  <si>
    <t xml:space="preserve">AluJ/FLAM-741298</t>
  </si>
  <si>
    <t xml:space="preserve">-</t>
  </si>
  <si>
    <t xml:space="preserve">chr12</t>
  </si>
  <si>
    <t xml:space="preserve">AluJ/FLAM-778631</t>
  </si>
  <si>
    <t xml:space="preserve">+</t>
  </si>
  <si>
    <t xml:space="preserve">chr19</t>
  </si>
  <si>
    <t xml:space="preserve">AluJb-1070587</t>
  </si>
  <si>
    <t xml:space="preserve">chr1</t>
  </si>
  <si>
    <t xml:space="preserve">AluJb-12780</t>
  </si>
  <si>
    <t xml:space="preserve">AluJb-641</t>
  </si>
  <si>
    <t xml:space="preserve">AluJb-732923</t>
  </si>
  <si>
    <t xml:space="preserve">AluJb-768016</t>
  </si>
  <si>
    <t xml:space="preserve">AluJb-808573</t>
  </si>
  <si>
    <t xml:space="preserve">chr16</t>
  </si>
  <si>
    <t xml:space="preserve">AluJb-972408</t>
  </si>
  <si>
    <t xml:space="preserve">chr2</t>
  </si>
  <si>
    <t xml:space="preserve">AluJo-118885</t>
  </si>
  <si>
    <t xml:space="preserve">AluJo-135090</t>
  </si>
  <si>
    <t xml:space="preserve">chr8</t>
  </si>
  <si>
    <t xml:space="preserve">AluJo-512070</t>
  </si>
  <si>
    <t xml:space="preserve">chr9</t>
  </si>
  <si>
    <t xml:space="preserve">AluJo-576611</t>
  </si>
  <si>
    <t xml:space="preserve">AluJo-582302</t>
  </si>
  <si>
    <t xml:space="preserve">AluJo-954049</t>
  </si>
  <si>
    <t xml:space="preserve">chr17</t>
  </si>
  <si>
    <t xml:space="preserve">AluJo-997177</t>
  </si>
  <si>
    <t xml:space="preserve">AluS-126274</t>
  </si>
  <si>
    <t xml:space="preserve">AluSc-109651</t>
  </si>
  <si>
    <t xml:space="preserve">chr20</t>
  </si>
  <si>
    <t xml:space="preserve">AluSc-1117364</t>
  </si>
  <si>
    <t xml:space="preserve">chr22</t>
  </si>
  <si>
    <t xml:space="preserve">AluSc-1179530</t>
  </si>
  <si>
    <t xml:space="preserve">chr10</t>
  </si>
  <si>
    <t xml:space="preserve">AluSc-669632</t>
  </si>
  <si>
    <t xml:space="preserve">AluSc-698792</t>
  </si>
  <si>
    <t xml:space="preserve">AluSc-987481</t>
  </si>
  <si>
    <t xml:space="preserve">AluSg/x-1110454</t>
  </si>
  <si>
    <t xml:space="preserve">AluSg/x-51443</t>
  </si>
  <si>
    <t xml:space="preserve">AluSg-1022676</t>
  </si>
  <si>
    <t xml:space="preserve">chr7</t>
  </si>
  <si>
    <t xml:space="preserve">AluSg-433754</t>
  </si>
  <si>
    <t xml:space="preserve">AluSg-573833</t>
  </si>
  <si>
    <t xml:space="preserve">AluSg-739066</t>
  </si>
  <si>
    <t xml:space="preserve">AluSg-974039</t>
  </si>
  <si>
    <t xml:space="preserve">AluSp-1004023</t>
  </si>
  <si>
    <t xml:space="preserve">AluSp-18005</t>
  </si>
  <si>
    <t xml:space="preserve">AluSq/x-173806</t>
  </si>
  <si>
    <t xml:space="preserve">chr6</t>
  </si>
  <si>
    <t xml:space="preserve">AluSq/x-374792</t>
  </si>
  <si>
    <t xml:space="preserve">AluSx-1009092</t>
  </si>
  <si>
    <t xml:space="preserve">AluSx-1077068</t>
  </si>
  <si>
    <t xml:space="preserve">AluSx-1096852</t>
  </si>
  <si>
    <t xml:space="preserve">AluSx-1127745</t>
  </si>
  <si>
    <t xml:space="preserve">AluSx-11437</t>
  </si>
  <si>
    <t xml:space="preserve">AluSx-13507</t>
  </si>
  <si>
    <t xml:space="preserve">AluSx-138854</t>
  </si>
  <si>
    <t xml:space="preserve">AluSx-3296</t>
  </si>
  <si>
    <t xml:space="preserve">AluSx-948358</t>
  </si>
  <si>
    <t xml:space="preserve">AluSx-966613</t>
  </si>
  <si>
    <t xml:space="preserve">AluY-1159909</t>
  </si>
  <si>
    <t xml:space="preserve">AluY-117535</t>
  </si>
  <si>
    <t xml:space="preserve">chr3</t>
  </si>
  <si>
    <t xml:space="preserve">AluY-216661</t>
  </si>
  <si>
    <t xml:space="preserve">chr5</t>
  </si>
  <si>
    <t xml:space="preserve">AluY-318799</t>
  </si>
  <si>
    <t xml:space="preserve">AluY-346134</t>
  </si>
  <si>
    <t xml:space="preserve">AluY-468716</t>
  </si>
  <si>
    <t xml:space="preserve">AluY-583205</t>
  </si>
  <si>
    <t xml:space="preserve">AluY-9311</t>
  </si>
  <si>
    <t xml:space="preserve">FLAM_A-249416</t>
  </si>
  <si>
    <t xml:space="preserve">FLAM_A-506716</t>
  </si>
  <si>
    <t xml:space="preserve">FLAM_C-1110015</t>
  </si>
  <si>
    <t xml:space="preserve">FLAM_C-1156579</t>
  </si>
  <si>
    <t xml:space="preserve">FLAM_C-310413</t>
  </si>
  <si>
    <t xml:space="preserve">FLAM-1136645</t>
  </si>
  <si>
    <t xml:space="preserve">FRAM-688514</t>
  </si>
  <si>
    <t xml:space="preserve">FRAM-961124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2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C1" activeCellId="0" sqref="C1:K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1.62"/>
    <col collapsed="false" customWidth="true" hidden="false" outlineLevel="0" max="2" min="2" style="0" width="12.75"/>
    <col collapsed="false" customWidth="true" hidden="false" outlineLevel="0" max="3" min="3" style="0" width="10.49"/>
    <col collapsed="false" customWidth="true" hidden="false" outlineLevel="0" max="4" min="4" style="0" width="18.37"/>
    <col collapsed="false" customWidth="true" hidden="false" outlineLevel="0" max="5" min="5" style="0" width="7.49"/>
    <col collapsed="false" customWidth="true" hidden="false" outlineLevel="0" max="8" min="6" style="0" width="10.49"/>
    <col collapsed="false" customWidth="true" hidden="false" outlineLevel="0" max="9" min="9" style="0" width="8.49"/>
    <col collapsed="false" customWidth="true" hidden="false" outlineLevel="0" max="10" min="10" style="0" width="14.99"/>
    <col collapsed="false" customWidth="true" hidden="false" outlineLevel="0" max="11" min="11" style="0" width="9.49"/>
  </cols>
  <sheetData>
    <row r="1" customFormat="false" ht="33.75" hidden="false" customHeight="true" outlineLevel="0" collapsed="false">
      <c r="C1" s="1" t="s">
        <v>0</v>
      </c>
      <c r="D1" s="1"/>
      <c r="E1" s="1"/>
      <c r="F1" s="1"/>
      <c r="G1" s="1"/>
      <c r="H1" s="1"/>
      <c r="I1" s="1"/>
      <c r="J1" s="1"/>
      <c r="K1" s="1"/>
    </row>
    <row r="2" customFormat="false" ht="13.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  <c r="J2" s="0" t="s">
        <v>10</v>
      </c>
      <c r="K2" s="0" t="s">
        <v>11</v>
      </c>
    </row>
    <row r="3" customFormat="false" ht="13.5" hidden="false" customHeight="false" outlineLevel="0" collapsed="false">
      <c r="A3" s="0" t="s">
        <v>12</v>
      </c>
      <c r="B3" s="0" t="n">
        <v>77259726</v>
      </c>
      <c r="C3" s="0" t="n">
        <v>77259797</v>
      </c>
      <c r="D3" s="0" t="s">
        <v>13</v>
      </c>
      <c r="E3" s="0" t="s">
        <v>14</v>
      </c>
      <c r="F3" s="0" t="n">
        <v>77259526</v>
      </c>
      <c r="G3" s="0" t="n">
        <v>77259726</v>
      </c>
      <c r="H3" s="0" t="n">
        <v>2</v>
      </c>
      <c r="I3" s="0" t="n">
        <v>60</v>
      </c>
      <c r="J3" s="0" t="n">
        <v>1053447</v>
      </c>
      <c r="K3" s="0" t="n">
        <f aca="false">C3-B3+1</f>
        <v>72</v>
      </c>
    </row>
    <row r="4" customFormat="false" ht="13.5" hidden="false" customHeight="false" outlineLevel="0" collapsed="false">
      <c r="A4" s="0" t="s">
        <v>15</v>
      </c>
      <c r="B4" s="0" t="n">
        <v>49207574</v>
      </c>
      <c r="C4" s="0" t="n">
        <v>49207627</v>
      </c>
      <c r="D4" s="0" t="s">
        <v>16</v>
      </c>
      <c r="E4" s="0" t="s">
        <v>17</v>
      </c>
      <c r="F4" s="0" t="n">
        <v>49207627</v>
      </c>
      <c r="G4" s="0" t="n">
        <v>49207827</v>
      </c>
      <c r="H4" s="0" t="n">
        <v>29</v>
      </c>
      <c r="I4" s="0" t="n">
        <v>61</v>
      </c>
      <c r="J4" s="0" t="n">
        <v>43994904</v>
      </c>
      <c r="K4" s="0" t="n">
        <f aca="false">C4-B4+1</f>
        <v>54</v>
      </c>
    </row>
    <row r="5" customFormat="false" ht="13.5" hidden="false" customHeight="false" outlineLevel="0" collapsed="false">
      <c r="A5" s="0" t="s">
        <v>18</v>
      </c>
      <c r="B5" s="0" t="n">
        <v>10644333</v>
      </c>
      <c r="C5" s="0" t="n">
        <v>10644499</v>
      </c>
      <c r="D5" s="0" t="s">
        <v>19</v>
      </c>
      <c r="E5" s="0" t="s">
        <v>14</v>
      </c>
      <c r="F5" s="0" t="n">
        <v>10644133</v>
      </c>
      <c r="G5" s="0" t="n">
        <v>10644333</v>
      </c>
      <c r="H5" s="0" t="n">
        <v>18</v>
      </c>
      <c r="I5" s="0" t="n">
        <v>62</v>
      </c>
      <c r="J5" s="0" t="n">
        <v>2439778</v>
      </c>
      <c r="K5" s="0" t="n">
        <f aca="false">C5-B5+1</f>
        <v>167</v>
      </c>
    </row>
    <row r="6" customFormat="false" ht="13.5" hidden="false" customHeight="false" outlineLevel="0" collapsed="false">
      <c r="A6" s="0" t="s">
        <v>20</v>
      </c>
      <c r="B6" s="0" t="n">
        <v>19502232</v>
      </c>
      <c r="C6" s="0" t="n">
        <v>19502376</v>
      </c>
      <c r="D6" s="0" t="s">
        <v>21</v>
      </c>
      <c r="E6" s="0" t="s">
        <v>17</v>
      </c>
      <c r="F6" s="0" t="n">
        <v>19502376</v>
      </c>
      <c r="G6" s="0" t="n">
        <v>19502576</v>
      </c>
      <c r="H6" s="0" t="n">
        <v>134</v>
      </c>
      <c r="I6" s="0" t="n">
        <v>60</v>
      </c>
      <c r="J6" s="0" t="n">
        <v>1035678</v>
      </c>
      <c r="K6" s="0" t="n">
        <f aca="false">C6-B6+1</f>
        <v>145</v>
      </c>
    </row>
    <row r="7" customFormat="false" ht="13.5" hidden="false" customHeight="false" outlineLevel="0" collapsed="false">
      <c r="A7" s="0" t="s">
        <v>20</v>
      </c>
      <c r="B7" s="0" t="n">
        <v>1408048</v>
      </c>
      <c r="C7" s="0" t="n">
        <v>1408254</v>
      </c>
      <c r="D7" s="0" t="s">
        <v>22</v>
      </c>
      <c r="E7" s="0" t="s">
        <v>17</v>
      </c>
      <c r="F7" s="0" t="n">
        <v>1408254</v>
      </c>
      <c r="G7" s="0" t="n">
        <v>1408454</v>
      </c>
      <c r="H7" s="0" t="n">
        <v>17</v>
      </c>
      <c r="I7" s="0" t="n">
        <v>62</v>
      </c>
      <c r="J7" s="0" t="n">
        <v>6410790</v>
      </c>
      <c r="K7" s="0" t="n">
        <f aca="false">C7-B7+1</f>
        <v>207</v>
      </c>
    </row>
    <row r="8" customFormat="false" ht="13.5" hidden="false" customHeight="false" outlineLevel="0" collapsed="false">
      <c r="A8" s="0" t="s">
        <v>12</v>
      </c>
      <c r="B8" s="0" t="n">
        <v>64905183</v>
      </c>
      <c r="C8" s="0" t="n">
        <v>64905475</v>
      </c>
      <c r="D8" s="0" t="s">
        <v>23</v>
      </c>
      <c r="E8" s="0" t="s">
        <v>14</v>
      </c>
      <c r="F8" s="0" t="n">
        <v>64904983</v>
      </c>
      <c r="G8" s="0" t="n">
        <v>64905183</v>
      </c>
      <c r="H8" s="0" t="n">
        <v>98</v>
      </c>
      <c r="I8" s="0" t="n">
        <v>59</v>
      </c>
      <c r="J8" s="0" t="n">
        <v>63255</v>
      </c>
      <c r="K8" s="0" t="n">
        <f aca="false">C8-B8+1</f>
        <v>293</v>
      </c>
    </row>
    <row r="9" customFormat="false" ht="13.5" hidden="false" customHeight="false" outlineLevel="0" collapsed="false">
      <c r="A9" s="0" t="s">
        <v>15</v>
      </c>
      <c r="B9" s="0" t="n">
        <v>20532752</v>
      </c>
      <c r="C9" s="0" t="n">
        <v>20532865</v>
      </c>
      <c r="D9" s="0" t="s">
        <v>24</v>
      </c>
      <c r="E9" s="0" t="s">
        <v>17</v>
      </c>
      <c r="F9" s="0" t="n">
        <v>20532865</v>
      </c>
      <c r="G9" s="0" t="n">
        <v>20533065</v>
      </c>
      <c r="H9" s="0" t="n">
        <v>55</v>
      </c>
      <c r="I9" s="0" t="n">
        <v>62</v>
      </c>
      <c r="J9" s="0" t="n">
        <v>9100837</v>
      </c>
      <c r="K9" s="0" t="n">
        <f aca="false">C9-B9+1</f>
        <v>114</v>
      </c>
    </row>
    <row r="10" customFormat="false" ht="13.5" hidden="false" customHeight="false" outlineLevel="0" collapsed="false">
      <c r="A10" s="0" t="s">
        <v>15</v>
      </c>
      <c r="B10" s="0" t="n">
        <v>117287419</v>
      </c>
      <c r="C10" s="0" t="n">
        <v>117287726</v>
      </c>
      <c r="D10" s="0" t="s">
        <v>25</v>
      </c>
      <c r="E10" s="0" t="s">
        <v>14</v>
      </c>
      <c r="F10" s="0" t="n">
        <v>117287219</v>
      </c>
      <c r="G10" s="0" t="n">
        <v>117287419</v>
      </c>
      <c r="H10" s="0" t="n">
        <v>84</v>
      </c>
      <c r="I10" s="0" t="n">
        <v>60</v>
      </c>
      <c r="J10" s="0" t="n">
        <v>6276673</v>
      </c>
      <c r="K10" s="0" t="n">
        <f aca="false">C10-B10+1</f>
        <v>308</v>
      </c>
    </row>
    <row r="11" customFormat="false" ht="13.5" hidden="false" customHeight="false" outlineLevel="0" collapsed="false">
      <c r="A11" s="0" t="s">
        <v>26</v>
      </c>
      <c r="B11" s="0" t="n">
        <v>85975745</v>
      </c>
      <c r="C11" s="0" t="n">
        <v>85975988</v>
      </c>
      <c r="D11" s="0" t="s">
        <v>27</v>
      </c>
      <c r="E11" s="0" t="s">
        <v>17</v>
      </c>
      <c r="F11" s="0" t="n">
        <v>85975988</v>
      </c>
      <c r="G11" s="0" t="n">
        <v>85976188</v>
      </c>
      <c r="H11" s="0" t="n">
        <v>65</v>
      </c>
      <c r="I11" s="0" t="n">
        <v>59</v>
      </c>
      <c r="J11" s="0" t="n">
        <v>2486746</v>
      </c>
      <c r="K11" s="0" t="n">
        <f aca="false">C11-B11+1</f>
        <v>244</v>
      </c>
    </row>
    <row r="12" customFormat="false" ht="13.5" hidden="false" customHeight="false" outlineLevel="0" collapsed="false">
      <c r="A12" s="0" t="s">
        <v>28</v>
      </c>
      <c r="B12" s="0" t="n">
        <v>42655369</v>
      </c>
      <c r="C12" s="0" t="n">
        <v>42655482</v>
      </c>
      <c r="D12" s="0" t="s">
        <v>29</v>
      </c>
      <c r="E12" s="0" t="s">
        <v>14</v>
      </c>
      <c r="F12" s="0" t="n">
        <v>42655169</v>
      </c>
      <c r="G12" s="0" t="n">
        <v>42655369</v>
      </c>
      <c r="H12" s="0" t="n">
        <v>11</v>
      </c>
      <c r="I12" s="0" t="n">
        <v>58</v>
      </c>
      <c r="J12" s="0" t="n">
        <v>290823</v>
      </c>
      <c r="K12" s="0" t="n">
        <f aca="false">C12-B12+1</f>
        <v>114</v>
      </c>
    </row>
    <row r="13" customFormat="false" ht="13.5" hidden="false" customHeight="false" outlineLevel="0" collapsed="false">
      <c r="A13" s="0" t="s">
        <v>28</v>
      </c>
      <c r="B13" s="0" t="n">
        <v>85372342</v>
      </c>
      <c r="C13" s="0" t="n">
        <v>85372618</v>
      </c>
      <c r="D13" s="0" t="s">
        <v>30</v>
      </c>
      <c r="E13" s="0" t="s">
        <v>14</v>
      </c>
      <c r="F13" s="0" t="n">
        <v>85372142</v>
      </c>
      <c r="G13" s="0" t="n">
        <v>85372342</v>
      </c>
      <c r="H13" s="0" t="n">
        <v>33</v>
      </c>
      <c r="I13" s="0" t="n">
        <v>60</v>
      </c>
      <c r="J13" s="0" t="n">
        <v>11528992</v>
      </c>
      <c r="K13" s="0" t="n">
        <f aca="false">C13-B13+1</f>
        <v>277</v>
      </c>
    </row>
    <row r="14" customFormat="false" ht="13.5" hidden="false" customHeight="false" outlineLevel="0" collapsed="false">
      <c r="A14" s="0" t="s">
        <v>31</v>
      </c>
      <c r="B14" s="0" t="n">
        <v>37811307</v>
      </c>
      <c r="C14" s="0" t="n">
        <v>37811421</v>
      </c>
      <c r="D14" s="0" t="s">
        <v>32</v>
      </c>
      <c r="E14" s="0" t="s">
        <v>17</v>
      </c>
      <c r="F14" s="0" t="n">
        <v>37811421</v>
      </c>
      <c r="G14" s="0" t="n">
        <v>37811621</v>
      </c>
      <c r="H14" s="0" t="n">
        <v>31</v>
      </c>
      <c r="I14" s="0" t="n">
        <v>63</v>
      </c>
      <c r="J14" s="0" t="n">
        <v>37894274</v>
      </c>
      <c r="K14" s="0" t="n">
        <f aca="false">C14-B14+1</f>
        <v>115</v>
      </c>
    </row>
    <row r="15" customFormat="false" ht="13.5" hidden="false" customHeight="false" outlineLevel="0" collapsed="false">
      <c r="A15" s="0" t="s">
        <v>33</v>
      </c>
      <c r="B15" s="0" t="n">
        <v>99912826</v>
      </c>
      <c r="C15" s="0" t="n">
        <v>99912951</v>
      </c>
      <c r="D15" s="0" t="s">
        <v>34</v>
      </c>
      <c r="E15" s="0" t="s">
        <v>17</v>
      </c>
      <c r="F15" s="0" t="n">
        <v>99912951</v>
      </c>
      <c r="G15" s="0" t="n">
        <v>99913151</v>
      </c>
      <c r="H15" s="0" t="n">
        <v>124</v>
      </c>
      <c r="I15" s="0" t="n">
        <v>60</v>
      </c>
      <c r="J15" s="0" t="n">
        <v>14865417</v>
      </c>
      <c r="K15" s="0" t="n">
        <f aca="false">C15-B15+1</f>
        <v>126</v>
      </c>
    </row>
    <row r="16" customFormat="false" ht="13.5" hidden="false" customHeight="false" outlineLevel="0" collapsed="false">
      <c r="A16" s="0" t="s">
        <v>33</v>
      </c>
      <c r="B16" s="0" t="n">
        <v>114778242</v>
      </c>
      <c r="C16" s="0" t="n">
        <v>114778536</v>
      </c>
      <c r="D16" s="0" t="s">
        <v>35</v>
      </c>
      <c r="E16" s="0" t="s">
        <v>17</v>
      </c>
      <c r="F16" s="0" t="n">
        <v>114778536</v>
      </c>
      <c r="G16" s="0" t="n">
        <v>114778736</v>
      </c>
      <c r="H16" s="0" t="n">
        <v>43</v>
      </c>
      <c r="I16" s="0" t="n">
        <v>65</v>
      </c>
      <c r="J16" s="0" t="n">
        <v>2100922</v>
      </c>
      <c r="K16" s="0" t="n">
        <f aca="false">C16-B16+1</f>
        <v>295</v>
      </c>
    </row>
    <row r="17" customFormat="false" ht="13.5" hidden="false" customHeight="false" outlineLevel="0" collapsed="false">
      <c r="A17" s="0" t="s">
        <v>26</v>
      </c>
      <c r="B17" s="0" t="n">
        <v>52074693</v>
      </c>
      <c r="C17" s="0" t="n">
        <v>52074951</v>
      </c>
      <c r="D17" s="0" t="s">
        <v>36</v>
      </c>
      <c r="E17" s="0" t="s">
        <v>17</v>
      </c>
      <c r="F17" s="0" t="n">
        <v>52074951</v>
      </c>
      <c r="G17" s="0" t="n">
        <v>52075151</v>
      </c>
      <c r="H17" s="0" t="n">
        <v>122</v>
      </c>
      <c r="I17" s="0" t="n">
        <v>64</v>
      </c>
      <c r="J17" s="0" t="n">
        <v>2855910</v>
      </c>
      <c r="K17" s="0" t="n">
        <f aca="false">C17-B17+1</f>
        <v>259</v>
      </c>
    </row>
    <row r="18" customFormat="false" ht="13.5" hidden="false" customHeight="false" outlineLevel="0" collapsed="false">
      <c r="A18" s="0" t="s">
        <v>37</v>
      </c>
      <c r="B18" s="0" t="n">
        <v>31275048</v>
      </c>
      <c r="C18" s="0" t="n">
        <v>31275164</v>
      </c>
      <c r="D18" s="0" t="s">
        <v>38</v>
      </c>
      <c r="E18" s="0" t="s">
        <v>17</v>
      </c>
      <c r="F18" s="0" t="n">
        <v>31275164</v>
      </c>
      <c r="G18" s="0" t="n">
        <v>31275364</v>
      </c>
      <c r="H18" s="0" t="n">
        <v>95</v>
      </c>
      <c r="I18" s="0" t="n">
        <v>60</v>
      </c>
      <c r="J18" s="0" t="n">
        <v>5652303</v>
      </c>
      <c r="K18" s="0" t="n">
        <f aca="false">C18-B18+1</f>
        <v>117</v>
      </c>
    </row>
    <row r="19" customFormat="false" ht="13.5" hidden="false" customHeight="false" outlineLevel="0" collapsed="false">
      <c r="A19" s="0" t="s">
        <v>28</v>
      </c>
      <c r="B19" s="0" t="n">
        <v>61567748</v>
      </c>
      <c r="C19" s="0" t="n">
        <v>61567811</v>
      </c>
      <c r="D19" s="0" t="s">
        <v>39</v>
      </c>
      <c r="E19" s="0" t="s">
        <v>14</v>
      </c>
      <c r="F19" s="0" t="n">
        <v>61567548</v>
      </c>
      <c r="G19" s="0" t="n">
        <v>61567748</v>
      </c>
      <c r="H19" s="0" t="n">
        <v>33</v>
      </c>
      <c r="I19" s="0" t="n">
        <v>57</v>
      </c>
      <c r="J19" s="0" t="n">
        <v>23804595</v>
      </c>
      <c r="K19" s="0" t="n">
        <f aca="false">C19-B19+1</f>
        <v>64</v>
      </c>
    </row>
    <row r="20" customFormat="false" ht="13.5" hidden="false" customHeight="false" outlineLevel="0" collapsed="false">
      <c r="A20" s="0" t="s">
        <v>28</v>
      </c>
      <c r="B20" s="0" t="n">
        <v>24367852</v>
      </c>
      <c r="C20" s="0" t="n">
        <v>24368160</v>
      </c>
      <c r="D20" s="0" t="s">
        <v>40</v>
      </c>
      <c r="E20" s="0" t="s">
        <v>14</v>
      </c>
      <c r="F20" s="0" t="n">
        <v>24367652</v>
      </c>
      <c r="G20" s="0" t="n">
        <v>24367852</v>
      </c>
      <c r="H20" s="0" t="n">
        <v>64</v>
      </c>
      <c r="I20" s="0" t="n">
        <v>63</v>
      </c>
      <c r="J20" s="0" t="n">
        <v>4416064</v>
      </c>
      <c r="K20" s="0" t="n">
        <f aca="false">C20-B20+1</f>
        <v>309</v>
      </c>
    </row>
    <row r="21" customFormat="false" ht="13.5" hidden="false" customHeight="false" outlineLevel="0" collapsed="false">
      <c r="A21" s="0" t="s">
        <v>41</v>
      </c>
      <c r="B21" s="0" t="n">
        <v>3805750</v>
      </c>
      <c r="C21" s="0" t="n">
        <v>3805984</v>
      </c>
      <c r="D21" s="0" t="s">
        <v>42</v>
      </c>
      <c r="E21" s="0" t="s">
        <v>17</v>
      </c>
      <c r="F21" s="0" t="n">
        <v>3805984</v>
      </c>
      <c r="G21" s="0" t="n">
        <v>3806184</v>
      </c>
      <c r="H21" s="0" t="n">
        <v>92</v>
      </c>
      <c r="I21" s="0" t="n">
        <v>60</v>
      </c>
      <c r="J21" s="0" t="n">
        <v>4412336</v>
      </c>
      <c r="K21" s="0" t="n">
        <f aca="false">C21-B21+1</f>
        <v>235</v>
      </c>
    </row>
    <row r="22" customFormat="false" ht="13.5" hidden="false" customHeight="false" outlineLevel="0" collapsed="false">
      <c r="A22" s="0" t="s">
        <v>43</v>
      </c>
      <c r="B22" s="0" t="n">
        <v>45541102</v>
      </c>
      <c r="C22" s="0" t="n">
        <v>45541396</v>
      </c>
      <c r="D22" s="0" t="s">
        <v>44</v>
      </c>
      <c r="E22" s="0" t="s">
        <v>14</v>
      </c>
      <c r="F22" s="0" t="n">
        <v>45540902</v>
      </c>
      <c r="G22" s="0" t="n">
        <v>45541102</v>
      </c>
      <c r="H22" s="0" t="n">
        <v>41</v>
      </c>
      <c r="I22" s="0" t="n">
        <v>61</v>
      </c>
      <c r="J22" s="0" t="n">
        <v>-2817811</v>
      </c>
      <c r="K22" s="0" t="n">
        <f aca="false">C22-B22+1</f>
        <v>295</v>
      </c>
    </row>
    <row r="23" customFormat="false" ht="13.5" hidden="false" customHeight="false" outlineLevel="0" collapsed="false">
      <c r="A23" s="0" t="s">
        <v>45</v>
      </c>
      <c r="B23" s="0" t="n">
        <v>31690148</v>
      </c>
      <c r="C23" s="0" t="n">
        <v>31690353</v>
      </c>
      <c r="D23" s="0" t="s">
        <v>46</v>
      </c>
      <c r="E23" s="0" t="s">
        <v>14</v>
      </c>
      <c r="F23" s="0" t="n">
        <v>31689948</v>
      </c>
      <c r="G23" s="0" t="n">
        <v>31690148</v>
      </c>
      <c r="H23" s="0" t="n">
        <v>43</v>
      </c>
      <c r="I23" s="0" t="n">
        <v>62</v>
      </c>
      <c r="J23" s="0" t="n">
        <v>5246010</v>
      </c>
      <c r="K23" s="0" t="n">
        <f aca="false">C23-B23+1</f>
        <v>206</v>
      </c>
    </row>
    <row r="24" customFormat="false" ht="13.5" hidden="false" customHeight="false" outlineLevel="0" collapsed="false">
      <c r="A24" s="0" t="s">
        <v>45</v>
      </c>
      <c r="B24" s="0" t="n">
        <v>103376246</v>
      </c>
      <c r="C24" s="0" t="n">
        <v>103376534</v>
      </c>
      <c r="D24" s="0" t="s">
        <v>47</v>
      </c>
      <c r="E24" s="0" t="s">
        <v>14</v>
      </c>
      <c r="F24" s="0" t="n">
        <v>103376046</v>
      </c>
      <c r="G24" s="0" t="n">
        <v>103376246</v>
      </c>
      <c r="H24" s="0" t="n">
        <v>62</v>
      </c>
      <c r="I24" s="0" t="n">
        <v>62</v>
      </c>
      <c r="J24" s="0" t="n">
        <v>-91276006</v>
      </c>
      <c r="K24" s="0" t="n">
        <f aca="false">C24-B24+1</f>
        <v>289</v>
      </c>
    </row>
    <row r="25" customFormat="false" ht="13.5" hidden="false" customHeight="false" outlineLevel="0" collapsed="false">
      <c r="A25" s="0" t="s">
        <v>37</v>
      </c>
      <c r="B25" s="0" t="n">
        <v>17702621</v>
      </c>
      <c r="C25" s="0" t="n">
        <v>17702919</v>
      </c>
      <c r="D25" s="0" t="s">
        <v>48</v>
      </c>
      <c r="E25" s="0" t="s">
        <v>14</v>
      </c>
      <c r="F25" s="0" t="n">
        <v>17702421</v>
      </c>
      <c r="G25" s="0" t="n">
        <v>17702621</v>
      </c>
      <c r="H25" s="0" t="n">
        <v>26</v>
      </c>
      <c r="I25" s="0" t="n">
        <v>67</v>
      </c>
      <c r="J25" s="0" t="n">
        <v>13572428</v>
      </c>
      <c r="K25" s="0" t="n">
        <f aca="false">C25-B25+1</f>
        <v>299</v>
      </c>
    </row>
    <row r="26" customFormat="false" ht="13.5" hidden="false" customHeight="false" outlineLevel="0" collapsed="false">
      <c r="A26" s="0" t="s">
        <v>18</v>
      </c>
      <c r="B26" s="0" t="n">
        <v>58907180</v>
      </c>
      <c r="C26" s="0" t="n">
        <v>58907331</v>
      </c>
      <c r="D26" s="0" t="s">
        <v>49</v>
      </c>
      <c r="E26" s="0" t="s">
        <v>17</v>
      </c>
      <c r="F26" s="0" t="n">
        <v>58907331</v>
      </c>
      <c r="G26" s="0" t="n">
        <v>58907531</v>
      </c>
      <c r="H26" s="0" t="n">
        <v>16</v>
      </c>
      <c r="I26" s="0" t="n">
        <v>63</v>
      </c>
      <c r="J26" s="0" t="n">
        <v>-52054408</v>
      </c>
      <c r="K26" s="0" t="n">
        <f aca="false">C26-B26+1</f>
        <v>152</v>
      </c>
    </row>
    <row r="27" customFormat="false" ht="13.5" hidden="false" customHeight="false" outlineLevel="0" collapsed="false">
      <c r="A27" s="0" t="s">
        <v>20</v>
      </c>
      <c r="B27" s="0" t="n">
        <v>95366120</v>
      </c>
      <c r="C27" s="0" t="n">
        <v>95366236</v>
      </c>
      <c r="D27" s="0" t="s">
        <v>50</v>
      </c>
      <c r="E27" s="0" t="s">
        <v>17</v>
      </c>
      <c r="F27" s="0" t="n">
        <v>95366236</v>
      </c>
      <c r="G27" s="0" t="n">
        <v>95366436</v>
      </c>
      <c r="H27" s="0" t="n">
        <v>140</v>
      </c>
      <c r="I27" s="0" t="n">
        <v>61</v>
      </c>
      <c r="J27" s="0" t="n">
        <v>54574476</v>
      </c>
      <c r="K27" s="0" t="n">
        <f aca="false">C27-B27+1</f>
        <v>117</v>
      </c>
    </row>
    <row r="28" customFormat="false" ht="13.5" hidden="false" customHeight="false" outlineLevel="0" collapsed="false">
      <c r="A28" s="0" t="s">
        <v>37</v>
      </c>
      <c r="B28" s="0" t="n">
        <v>63929881</v>
      </c>
      <c r="C28" s="0" t="n">
        <v>63930176</v>
      </c>
      <c r="D28" s="0" t="s">
        <v>51</v>
      </c>
      <c r="E28" s="0" t="s">
        <v>17</v>
      </c>
      <c r="F28" s="0" t="n">
        <v>63930176</v>
      </c>
      <c r="G28" s="0" t="n">
        <v>63930376</v>
      </c>
      <c r="H28" s="0" t="n">
        <v>62</v>
      </c>
      <c r="I28" s="0" t="n">
        <v>60</v>
      </c>
      <c r="J28" s="0" t="n">
        <v>5564451</v>
      </c>
      <c r="K28" s="0" t="n">
        <f aca="false">C28-B28+1</f>
        <v>296</v>
      </c>
    </row>
    <row r="29" customFormat="false" ht="13.5" hidden="false" customHeight="false" outlineLevel="0" collapsed="false">
      <c r="A29" s="0" t="s">
        <v>52</v>
      </c>
      <c r="B29" s="0" t="n">
        <v>11129651</v>
      </c>
      <c r="C29" s="0" t="n">
        <v>11129912</v>
      </c>
      <c r="D29" s="0" t="s">
        <v>53</v>
      </c>
      <c r="E29" s="0" t="s">
        <v>17</v>
      </c>
      <c r="F29" s="0" t="n">
        <v>11129912</v>
      </c>
      <c r="G29" s="0" t="n">
        <v>11130112</v>
      </c>
      <c r="H29" s="0" t="n">
        <v>45</v>
      </c>
      <c r="I29" s="0" t="n">
        <v>64</v>
      </c>
      <c r="J29" s="0" t="n">
        <v>36219097</v>
      </c>
      <c r="K29" s="0" t="n">
        <f aca="false">C29-B29+1</f>
        <v>262</v>
      </c>
    </row>
    <row r="30" customFormat="false" ht="13.5" hidden="false" customHeight="false" outlineLevel="0" collapsed="false">
      <c r="A30" s="0" t="s">
        <v>33</v>
      </c>
      <c r="B30" s="0" t="n">
        <v>94911567</v>
      </c>
      <c r="C30" s="0" t="n">
        <v>94911872</v>
      </c>
      <c r="D30" s="0" t="s">
        <v>54</v>
      </c>
      <c r="E30" s="0" t="s">
        <v>14</v>
      </c>
      <c r="F30" s="0" t="n">
        <v>94911367</v>
      </c>
      <c r="G30" s="0" t="n">
        <v>94911567</v>
      </c>
      <c r="H30" s="0" t="n">
        <v>87</v>
      </c>
      <c r="I30" s="0" t="n">
        <v>60</v>
      </c>
      <c r="J30" s="0" t="n">
        <v>5001260</v>
      </c>
      <c r="K30" s="0" t="n">
        <f aca="false">C30-B30+1</f>
        <v>306</v>
      </c>
    </row>
    <row r="31" customFormat="false" ht="13.5" hidden="false" customHeight="false" outlineLevel="0" collapsed="false">
      <c r="A31" s="0" t="s">
        <v>12</v>
      </c>
      <c r="B31" s="0" t="n">
        <v>73231160</v>
      </c>
      <c r="C31" s="0" t="n">
        <v>73231463</v>
      </c>
      <c r="D31" s="0" t="s">
        <v>55</v>
      </c>
      <c r="E31" s="0" t="s">
        <v>14</v>
      </c>
      <c r="F31" s="0" t="n">
        <v>73230960</v>
      </c>
      <c r="G31" s="0" t="n">
        <v>73231160</v>
      </c>
      <c r="H31" s="0" t="n">
        <v>124</v>
      </c>
      <c r="I31" s="0" t="n">
        <v>58</v>
      </c>
      <c r="J31" s="0" t="n">
        <v>141307</v>
      </c>
      <c r="K31" s="0" t="n">
        <f aca="false">C31-B31+1</f>
        <v>304</v>
      </c>
    </row>
    <row r="32" customFormat="false" ht="13.5" hidden="false" customHeight="false" outlineLevel="0" collapsed="false">
      <c r="A32" s="0" t="s">
        <v>26</v>
      </c>
      <c r="B32" s="0" t="n">
        <v>88462490</v>
      </c>
      <c r="C32" s="0" t="n">
        <v>88462782</v>
      </c>
      <c r="D32" s="0" t="s">
        <v>56</v>
      </c>
      <c r="E32" s="0" t="s">
        <v>17</v>
      </c>
      <c r="F32" s="0" t="n">
        <v>88462782</v>
      </c>
      <c r="G32" s="0" t="n">
        <v>88462982</v>
      </c>
      <c r="H32" s="0" t="n">
        <v>42</v>
      </c>
      <c r="I32" s="0" t="n">
        <v>62</v>
      </c>
      <c r="J32" s="0" t="n">
        <v>-71604910</v>
      </c>
      <c r="K32" s="0" t="n">
        <f aca="false">C32-B32+1</f>
        <v>293</v>
      </c>
    </row>
    <row r="33" customFormat="false" ht="13.5" hidden="false" customHeight="false" outlineLevel="0" collapsed="false">
      <c r="A33" s="0" t="s">
        <v>37</v>
      </c>
      <c r="B33" s="0" t="n">
        <v>38813429</v>
      </c>
      <c r="C33" s="0" t="n">
        <v>38813484</v>
      </c>
      <c r="D33" s="0" t="s">
        <v>57</v>
      </c>
      <c r="E33" s="0" t="s">
        <v>17</v>
      </c>
      <c r="F33" s="0" t="n">
        <v>38813484</v>
      </c>
      <c r="G33" s="0" t="n">
        <v>38813684</v>
      </c>
      <c r="H33" s="0" t="n">
        <v>125</v>
      </c>
      <c r="I33" s="0" t="n">
        <v>61</v>
      </c>
      <c r="J33" s="0" t="n">
        <v>5362332</v>
      </c>
      <c r="K33" s="0" t="n">
        <f aca="false">C33-B33+1</f>
        <v>56</v>
      </c>
    </row>
    <row r="34" customFormat="false" ht="13.5" hidden="false" customHeight="false" outlineLevel="0" collapsed="false">
      <c r="A34" s="0" t="s">
        <v>20</v>
      </c>
      <c r="B34" s="0" t="n">
        <v>25902477</v>
      </c>
      <c r="C34" s="0" t="n">
        <v>25902776</v>
      </c>
      <c r="D34" s="0" t="s">
        <v>58</v>
      </c>
      <c r="E34" s="0" t="s">
        <v>17</v>
      </c>
      <c r="F34" s="0" t="n">
        <v>25902776</v>
      </c>
      <c r="G34" s="0" t="n">
        <v>25902976</v>
      </c>
      <c r="H34" s="0" t="n">
        <v>122</v>
      </c>
      <c r="I34" s="0" t="n">
        <v>60</v>
      </c>
      <c r="J34" s="0" t="n">
        <v>20620064</v>
      </c>
      <c r="K34" s="0" t="n">
        <f aca="false">C34-B34+1</f>
        <v>300</v>
      </c>
    </row>
    <row r="35" customFormat="false" ht="13.5" hidden="false" customHeight="false" outlineLevel="0" collapsed="false">
      <c r="A35" s="0" t="s">
        <v>28</v>
      </c>
      <c r="B35" s="0" t="n">
        <v>206691638</v>
      </c>
      <c r="C35" s="0" t="n">
        <v>206691773</v>
      </c>
      <c r="D35" s="0" t="s">
        <v>59</v>
      </c>
      <c r="E35" s="0" t="s">
        <v>17</v>
      </c>
      <c r="F35" s="0" t="n">
        <v>206691773</v>
      </c>
      <c r="G35" s="0" t="n">
        <v>206691973</v>
      </c>
      <c r="H35" s="0" t="n">
        <v>54</v>
      </c>
      <c r="I35" s="0" t="n">
        <v>62</v>
      </c>
      <c r="J35" s="0" t="n">
        <v>3444549</v>
      </c>
      <c r="K35" s="0" t="n">
        <f aca="false">C35-B35+1</f>
        <v>136</v>
      </c>
    </row>
    <row r="36" customFormat="false" ht="13.5" hidden="false" customHeight="false" outlineLevel="0" collapsed="false">
      <c r="A36" s="0" t="s">
        <v>60</v>
      </c>
      <c r="B36" s="0" t="n">
        <v>16662967</v>
      </c>
      <c r="C36" s="0" t="n">
        <v>16663100</v>
      </c>
      <c r="D36" s="0" t="s">
        <v>61</v>
      </c>
      <c r="E36" s="0" t="s">
        <v>14</v>
      </c>
      <c r="F36" s="0" t="n">
        <v>16662767</v>
      </c>
      <c r="G36" s="0" t="n">
        <v>16662967</v>
      </c>
      <c r="H36" s="0" t="n">
        <v>58</v>
      </c>
      <c r="I36" s="0" t="n">
        <v>60</v>
      </c>
      <c r="J36" s="0" t="n">
        <v>11550319</v>
      </c>
      <c r="K36" s="0" t="n">
        <f aca="false">C36-B36+1</f>
        <v>134</v>
      </c>
    </row>
    <row r="37" customFormat="false" ht="13.5" hidden="false" customHeight="false" outlineLevel="0" collapsed="false">
      <c r="A37" s="0" t="s">
        <v>37</v>
      </c>
      <c r="B37" s="0" t="n">
        <v>44175760</v>
      </c>
      <c r="C37" s="0" t="n">
        <v>44176044</v>
      </c>
      <c r="D37" s="0" t="s">
        <v>62</v>
      </c>
      <c r="E37" s="0" t="s">
        <v>14</v>
      </c>
      <c r="F37" s="0" t="n">
        <v>44175560</v>
      </c>
      <c r="G37" s="0" t="n">
        <v>44175760</v>
      </c>
      <c r="H37" s="0" t="n">
        <v>76</v>
      </c>
      <c r="I37" s="0" t="n">
        <v>63</v>
      </c>
      <c r="J37" s="0" t="n">
        <v>8149824</v>
      </c>
      <c r="K37" s="0" t="n">
        <f aca="false">C37-B37+1</f>
        <v>285</v>
      </c>
    </row>
    <row r="38" customFormat="false" ht="13.5" hidden="false" customHeight="false" outlineLevel="0" collapsed="false">
      <c r="A38" s="0" t="s">
        <v>18</v>
      </c>
      <c r="B38" s="0" t="n">
        <v>15150200</v>
      </c>
      <c r="C38" s="0" t="n">
        <v>15150494</v>
      </c>
      <c r="D38" s="0" t="s">
        <v>63</v>
      </c>
      <c r="E38" s="0" t="s">
        <v>14</v>
      </c>
      <c r="F38" s="0" t="n">
        <v>15150000</v>
      </c>
      <c r="G38" s="0" t="n">
        <v>15150200</v>
      </c>
      <c r="H38" s="0" t="n">
        <v>129</v>
      </c>
      <c r="I38" s="0" t="n">
        <v>56</v>
      </c>
      <c r="J38" s="0" t="n">
        <v>2851817</v>
      </c>
      <c r="K38" s="0" t="n">
        <f aca="false">C38-B38+1</f>
        <v>295</v>
      </c>
    </row>
    <row r="39" customFormat="false" ht="13.5" hidden="false" customHeight="false" outlineLevel="0" collapsed="false">
      <c r="A39" s="0" t="s">
        <v>18</v>
      </c>
      <c r="B39" s="0" t="n">
        <v>46025242</v>
      </c>
      <c r="C39" s="0" t="n">
        <v>46025530</v>
      </c>
      <c r="D39" s="0" t="s">
        <v>64</v>
      </c>
      <c r="E39" s="0" t="s">
        <v>14</v>
      </c>
      <c r="F39" s="0" t="n">
        <v>46025042</v>
      </c>
      <c r="G39" s="0" t="n">
        <v>46025242</v>
      </c>
      <c r="H39" s="0" t="n">
        <v>54</v>
      </c>
      <c r="I39" s="0" t="n">
        <v>59</v>
      </c>
      <c r="J39" s="0" t="n">
        <v>3917896</v>
      </c>
      <c r="K39" s="0" t="n">
        <f aca="false">C39-B39+1</f>
        <v>289</v>
      </c>
    </row>
    <row r="40" customFormat="false" ht="13.5" hidden="false" customHeight="false" outlineLevel="0" collapsed="false">
      <c r="A40" s="0" t="s">
        <v>41</v>
      </c>
      <c r="B40" s="0" t="n">
        <v>32341244</v>
      </c>
      <c r="C40" s="0" t="n">
        <v>32341387</v>
      </c>
      <c r="D40" s="0" t="s">
        <v>65</v>
      </c>
      <c r="E40" s="0" t="s">
        <v>14</v>
      </c>
      <c r="F40" s="0" t="n">
        <v>32341044</v>
      </c>
      <c r="G40" s="0" t="n">
        <v>32341244</v>
      </c>
      <c r="H40" s="0" t="n">
        <v>54</v>
      </c>
      <c r="I40" s="0" t="n">
        <v>60</v>
      </c>
      <c r="J40" s="0" t="n">
        <v>2266668</v>
      </c>
      <c r="K40" s="0" t="n">
        <f aca="false">C40-B40+1</f>
        <v>144</v>
      </c>
    </row>
    <row r="41" customFormat="false" ht="13.5" hidden="false" customHeight="false" outlineLevel="0" collapsed="false">
      <c r="A41" s="0" t="s">
        <v>20</v>
      </c>
      <c r="B41" s="0" t="n">
        <v>16940903</v>
      </c>
      <c r="C41" s="0" t="n">
        <v>16940985</v>
      </c>
      <c r="D41" s="0" t="s">
        <v>66</v>
      </c>
      <c r="E41" s="0" t="s">
        <v>17</v>
      </c>
      <c r="F41" s="0" t="n">
        <v>16940985</v>
      </c>
      <c r="G41" s="0" t="n">
        <v>16941185</v>
      </c>
      <c r="H41" s="0" t="n">
        <v>56</v>
      </c>
      <c r="I41" s="0" t="n">
        <v>64</v>
      </c>
      <c r="J41" s="0" t="n">
        <v>566753</v>
      </c>
      <c r="K41" s="0" t="n">
        <f aca="false">C41-B41+1</f>
        <v>83</v>
      </c>
    </row>
    <row r="42" customFormat="false" ht="13.5" hidden="false" customHeight="false" outlineLevel="0" collapsed="false">
      <c r="A42" s="0" t="s">
        <v>20</v>
      </c>
      <c r="B42" s="0" t="n">
        <v>20537909</v>
      </c>
      <c r="C42" s="0" t="n">
        <v>20538044</v>
      </c>
      <c r="D42" s="0" t="s">
        <v>67</v>
      </c>
      <c r="E42" s="0" t="s">
        <v>14</v>
      </c>
      <c r="F42" s="0" t="n">
        <v>20537709</v>
      </c>
      <c r="G42" s="0" t="n">
        <v>20537909</v>
      </c>
      <c r="H42" s="0" t="n">
        <v>55</v>
      </c>
      <c r="I42" s="0" t="n">
        <v>58</v>
      </c>
      <c r="J42" s="0" t="n">
        <v>2996396</v>
      </c>
      <c r="K42" s="0" t="n">
        <f aca="false">C42-B42+1</f>
        <v>136</v>
      </c>
    </row>
    <row r="43" customFormat="false" ht="13.5" hidden="false" customHeight="false" outlineLevel="0" collapsed="false">
      <c r="A43" s="0" t="s">
        <v>28</v>
      </c>
      <c r="B43" s="0" t="n">
        <v>96901333</v>
      </c>
      <c r="C43" s="0" t="n">
        <v>96901477</v>
      </c>
      <c r="D43" s="0" t="s">
        <v>68</v>
      </c>
      <c r="E43" s="0" t="s">
        <v>14</v>
      </c>
      <c r="F43" s="0" t="n">
        <v>96901133</v>
      </c>
      <c r="G43" s="0" t="n">
        <v>96901333</v>
      </c>
      <c r="H43" s="0" t="n">
        <v>120</v>
      </c>
      <c r="I43" s="0" t="n">
        <v>58</v>
      </c>
      <c r="J43" s="0" t="n">
        <v>109235581</v>
      </c>
      <c r="K43" s="0" t="n">
        <f aca="false">C43-B43+1</f>
        <v>145</v>
      </c>
    </row>
    <row r="44" customFormat="false" ht="13.5" hidden="false" customHeight="false" outlineLevel="0" collapsed="false">
      <c r="A44" s="0" t="s">
        <v>20</v>
      </c>
      <c r="B44" s="0" t="n">
        <v>7818837</v>
      </c>
      <c r="C44" s="0" t="n">
        <v>7819125</v>
      </c>
      <c r="D44" s="0" t="s">
        <v>69</v>
      </c>
      <c r="E44" s="0" t="s">
        <v>14</v>
      </c>
      <c r="F44" s="0" t="n">
        <v>7818637</v>
      </c>
      <c r="G44" s="0" t="n">
        <v>7818837</v>
      </c>
      <c r="H44" s="0" t="n">
        <v>98</v>
      </c>
      <c r="I44" s="0" t="n">
        <v>58</v>
      </c>
      <c r="J44" s="0" t="n">
        <v>598141</v>
      </c>
      <c r="K44" s="0" t="n">
        <f aca="false">C44-B44+1</f>
        <v>289</v>
      </c>
    </row>
    <row r="45" customFormat="false" ht="13.5" hidden="false" customHeight="false" outlineLevel="0" collapsed="false">
      <c r="A45" s="0" t="s">
        <v>26</v>
      </c>
      <c r="B45" s="0" t="n">
        <v>30505948</v>
      </c>
      <c r="C45" s="0" t="n">
        <v>30506242</v>
      </c>
      <c r="D45" s="0" t="s">
        <v>70</v>
      </c>
      <c r="E45" s="0" t="s">
        <v>17</v>
      </c>
      <c r="F45" s="0" t="n">
        <v>30506242</v>
      </c>
      <c r="G45" s="0" t="n">
        <v>30506442</v>
      </c>
      <c r="H45" s="0" t="n">
        <v>33</v>
      </c>
      <c r="I45" s="0" t="n">
        <v>59</v>
      </c>
      <c r="J45" s="0" t="n">
        <v>501810</v>
      </c>
      <c r="K45" s="0" t="n">
        <f aca="false">C45-B45+1</f>
        <v>295</v>
      </c>
    </row>
    <row r="46" customFormat="false" ht="13.5" hidden="false" customHeight="false" outlineLevel="0" collapsed="false">
      <c r="A46" s="0" t="s">
        <v>26</v>
      </c>
      <c r="B46" s="0" t="n">
        <v>73504853</v>
      </c>
      <c r="C46" s="0" t="n">
        <v>73504982</v>
      </c>
      <c r="D46" s="0" t="s">
        <v>71</v>
      </c>
      <c r="E46" s="0" t="s">
        <v>14</v>
      </c>
      <c r="F46" s="0" t="n">
        <v>73504653</v>
      </c>
      <c r="G46" s="0" t="n">
        <v>73504853</v>
      </c>
      <c r="H46" s="0" t="n">
        <v>94</v>
      </c>
      <c r="I46" s="0" t="n">
        <v>58</v>
      </c>
      <c r="J46" s="0" t="n">
        <v>12470893</v>
      </c>
      <c r="K46" s="0" t="n">
        <f aca="false">C46-B46+1</f>
        <v>130</v>
      </c>
    </row>
    <row r="47" customFormat="false" ht="13.5" hidden="false" customHeight="false" outlineLevel="0" collapsed="false">
      <c r="A47" s="0" t="s">
        <v>43</v>
      </c>
      <c r="B47" s="0" t="n">
        <v>19400344</v>
      </c>
      <c r="C47" s="0" t="n">
        <v>19400639</v>
      </c>
      <c r="D47" s="0" t="s">
        <v>72</v>
      </c>
      <c r="E47" s="0" t="s">
        <v>14</v>
      </c>
      <c r="F47" s="0" t="n">
        <v>19400144</v>
      </c>
      <c r="G47" s="0" t="n">
        <v>19400344</v>
      </c>
      <c r="H47" s="0" t="n">
        <v>71</v>
      </c>
      <c r="I47" s="0" t="n">
        <v>58</v>
      </c>
      <c r="J47" s="0" t="n">
        <v>292461</v>
      </c>
      <c r="K47" s="0" t="n">
        <f aca="false">C47-B47+1</f>
        <v>296</v>
      </c>
    </row>
    <row r="48" customFormat="false" ht="13.5" hidden="false" customHeight="false" outlineLevel="0" collapsed="false">
      <c r="A48" s="0" t="s">
        <v>28</v>
      </c>
      <c r="B48" s="0" t="n">
        <v>39117217</v>
      </c>
      <c r="C48" s="0" t="n">
        <v>39117519</v>
      </c>
      <c r="D48" s="0" t="s">
        <v>73</v>
      </c>
      <c r="E48" s="0" t="s">
        <v>14</v>
      </c>
      <c r="F48" s="0" t="n">
        <v>39117017</v>
      </c>
      <c r="G48" s="0" t="n">
        <v>39117217</v>
      </c>
      <c r="H48" s="0" t="n">
        <v>125</v>
      </c>
      <c r="I48" s="0" t="n">
        <v>62</v>
      </c>
      <c r="J48" s="0" t="n">
        <v>3538153</v>
      </c>
      <c r="K48" s="0" t="n">
        <f aca="false">C48-B48+1</f>
        <v>303</v>
      </c>
    </row>
    <row r="49" customFormat="false" ht="13.5" hidden="false" customHeight="false" outlineLevel="0" collapsed="false">
      <c r="A49" s="0" t="s">
        <v>74</v>
      </c>
      <c r="B49" s="0" t="n">
        <v>73116160</v>
      </c>
      <c r="C49" s="0" t="n">
        <v>73116457</v>
      </c>
      <c r="D49" s="0" t="s">
        <v>75</v>
      </c>
      <c r="E49" s="0" t="s">
        <v>17</v>
      </c>
      <c r="F49" s="0" t="n">
        <v>73116457</v>
      </c>
      <c r="G49" s="0" t="n">
        <v>73116657</v>
      </c>
      <c r="H49" s="0" t="n">
        <v>28</v>
      </c>
      <c r="I49" s="0" t="n">
        <v>64</v>
      </c>
      <c r="J49" s="0" t="n">
        <v>42916647</v>
      </c>
      <c r="K49" s="0" t="n">
        <f aca="false">C49-B49+1</f>
        <v>298</v>
      </c>
    </row>
    <row r="50" customFormat="false" ht="13.5" hidden="false" customHeight="false" outlineLevel="0" collapsed="false">
      <c r="A50" s="0" t="s">
        <v>76</v>
      </c>
      <c r="B50" s="0" t="n">
        <v>34232515</v>
      </c>
      <c r="C50" s="0" t="n">
        <v>34232821</v>
      </c>
      <c r="D50" s="0" t="s">
        <v>77</v>
      </c>
      <c r="E50" s="0" t="s">
        <v>14</v>
      </c>
      <c r="F50" s="0" t="n">
        <v>34232315</v>
      </c>
      <c r="G50" s="0" t="n">
        <v>34232515</v>
      </c>
      <c r="H50" s="0" t="n">
        <v>11</v>
      </c>
      <c r="I50" s="0" t="n">
        <v>61</v>
      </c>
      <c r="J50" s="0" t="n">
        <v>27741521</v>
      </c>
      <c r="K50" s="0" t="n">
        <f aca="false">C50-B50+1</f>
        <v>307</v>
      </c>
    </row>
    <row r="51" customFormat="false" ht="13.5" hidden="false" customHeight="false" outlineLevel="0" collapsed="false">
      <c r="A51" s="0" t="s">
        <v>76</v>
      </c>
      <c r="B51" s="0" t="n">
        <v>131845810</v>
      </c>
      <c r="C51" s="0" t="n">
        <v>131846108</v>
      </c>
      <c r="D51" s="0" t="s">
        <v>78</v>
      </c>
      <c r="E51" s="0" t="s">
        <v>14</v>
      </c>
      <c r="F51" s="0" t="n">
        <v>131845610</v>
      </c>
      <c r="G51" s="0" t="n">
        <v>131845810</v>
      </c>
      <c r="H51" s="0" t="n">
        <v>72</v>
      </c>
      <c r="I51" s="0" t="n">
        <v>58</v>
      </c>
      <c r="J51" s="0" t="n">
        <v>-115182842</v>
      </c>
      <c r="K51" s="0" t="n">
        <f aca="false">C51-B51+1</f>
        <v>299</v>
      </c>
    </row>
    <row r="52" customFormat="false" ht="13.5" hidden="false" customHeight="false" outlineLevel="0" collapsed="false">
      <c r="A52" s="0" t="s">
        <v>52</v>
      </c>
      <c r="B52" s="0" t="n">
        <v>91574804</v>
      </c>
      <c r="C52" s="0" t="n">
        <v>91575119</v>
      </c>
      <c r="D52" s="0" t="s">
        <v>79</v>
      </c>
      <c r="E52" s="0" t="s">
        <v>17</v>
      </c>
      <c r="F52" s="0" t="n">
        <v>91575119</v>
      </c>
      <c r="G52" s="0" t="n">
        <v>91575319</v>
      </c>
      <c r="H52" s="0" t="n">
        <v>72</v>
      </c>
      <c r="I52" s="0" t="n">
        <v>58</v>
      </c>
      <c r="J52" s="0" t="n">
        <v>7257941</v>
      </c>
      <c r="K52" s="0" t="n">
        <f aca="false">C52-B52+1</f>
        <v>316</v>
      </c>
    </row>
    <row r="53" customFormat="false" ht="13.5" hidden="false" customHeight="false" outlineLevel="0" collapsed="false">
      <c r="A53" s="0" t="s">
        <v>33</v>
      </c>
      <c r="B53" s="0" t="n">
        <v>116879163</v>
      </c>
      <c r="C53" s="0" t="n">
        <v>116879455</v>
      </c>
      <c r="D53" s="0" t="s">
        <v>80</v>
      </c>
      <c r="E53" s="0" t="s">
        <v>14</v>
      </c>
      <c r="F53" s="0" t="n">
        <v>116878963</v>
      </c>
      <c r="G53" s="0" t="n">
        <v>116879163</v>
      </c>
      <c r="H53" s="0" t="n">
        <v>26</v>
      </c>
      <c r="I53" s="0" t="n">
        <v>66</v>
      </c>
      <c r="J53" s="0" t="n">
        <v>6745951</v>
      </c>
      <c r="K53" s="0" t="n">
        <f aca="false">C53-B53+1</f>
        <v>293</v>
      </c>
    </row>
    <row r="54" customFormat="false" ht="13.5" hidden="false" customHeight="false" outlineLevel="0" collapsed="false">
      <c r="A54" s="0" t="s">
        <v>20</v>
      </c>
      <c r="B54" s="0" t="n">
        <v>13984905</v>
      </c>
      <c r="C54" s="0" t="n">
        <v>13985217</v>
      </c>
      <c r="D54" s="0" t="s">
        <v>81</v>
      </c>
      <c r="E54" s="0" t="s">
        <v>14</v>
      </c>
      <c r="F54" s="0" t="n">
        <v>13984705</v>
      </c>
      <c r="G54" s="0" t="n">
        <v>13984905</v>
      </c>
      <c r="H54" s="0" t="n">
        <v>17</v>
      </c>
      <c r="I54" s="0" t="n">
        <v>63</v>
      </c>
      <c r="J54" s="0" t="n">
        <v>2955999</v>
      </c>
      <c r="K54" s="0" t="n">
        <f aca="false">C54-B54+1</f>
        <v>313</v>
      </c>
    </row>
    <row r="55" customFormat="false" ht="13.5" hidden="false" customHeight="false" outlineLevel="0" collapsed="false">
      <c r="A55" s="0" t="s">
        <v>74</v>
      </c>
      <c r="B55" s="0" t="n">
        <v>187297382</v>
      </c>
      <c r="C55" s="0" t="n">
        <v>187297477</v>
      </c>
      <c r="D55" s="0" t="s">
        <v>82</v>
      </c>
      <c r="E55" s="0" t="s">
        <v>17</v>
      </c>
      <c r="F55" s="0" t="n">
        <v>187297477</v>
      </c>
      <c r="G55" s="0" t="n">
        <v>187297677</v>
      </c>
      <c r="H55" s="0" t="n">
        <v>42</v>
      </c>
      <c r="I55" s="0" t="n">
        <v>59</v>
      </c>
      <c r="J55" s="0" t="n">
        <v>-184822433</v>
      </c>
      <c r="K55" s="0" t="n">
        <f aca="false">C55-B55+1</f>
        <v>96</v>
      </c>
    </row>
    <row r="56" customFormat="false" ht="13.5" hidden="false" customHeight="false" outlineLevel="0" collapsed="false">
      <c r="A56" s="0" t="s">
        <v>31</v>
      </c>
      <c r="B56" s="0" t="n">
        <v>26103471</v>
      </c>
      <c r="C56" s="0" t="n">
        <v>26103553</v>
      </c>
      <c r="D56" s="0" t="s">
        <v>83</v>
      </c>
      <c r="E56" s="0" t="s">
        <v>17</v>
      </c>
      <c r="F56" s="0" t="n">
        <v>26103553</v>
      </c>
      <c r="G56" s="0" t="n">
        <v>26103753</v>
      </c>
      <c r="H56" s="0" t="n">
        <v>125</v>
      </c>
      <c r="I56" s="0" t="n">
        <v>59</v>
      </c>
      <c r="J56" s="0" t="n">
        <v>11707837</v>
      </c>
      <c r="K56" s="0" t="n">
        <f aca="false">C56-B56+1</f>
        <v>83</v>
      </c>
    </row>
    <row r="57" customFormat="false" ht="13.5" hidden="false" customHeight="false" outlineLevel="0" collapsed="false">
      <c r="A57" s="0" t="s">
        <v>18</v>
      </c>
      <c r="B57" s="0" t="n">
        <v>58641863</v>
      </c>
      <c r="C57" s="0" t="n">
        <v>58641985</v>
      </c>
      <c r="D57" s="0" t="s">
        <v>84</v>
      </c>
      <c r="E57" s="0" t="s">
        <v>14</v>
      </c>
      <c r="F57" s="0" t="n">
        <v>58641663</v>
      </c>
      <c r="G57" s="0" t="n">
        <v>58641863</v>
      </c>
      <c r="H57" s="0" t="n">
        <v>17</v>
      </c>
      <c r="I57" s="0" t="n">
        <v>63</v>
      </c>
      <c r="J57" s="0" t="n">
        <v>265318</v>
      </c>
      <c r="K57" s="0" t="n">
        <f aca="false">C57-B57+1</f>
        <v>123</v>
      </c>
    </row>
    <row r="58" customFormat="false" ht="13.5" hidden="false" customHeight="false" outlineLevel="0" collapsed="false">
      <c r="A58" s="0" t="s">
        <v>43</v>
      </c>
      <c r="B58" s="0" t="n">
        <v>14529304</v>
      </c>
      <c r="C58" s="0" t="n">
        <v>14529435</v>
      </c>
      <c r="D58" s="0" t="s">
        <v>85</v>
      </c>
      <c r="E58" s="0" t="s">
        <v>14</v>
      </c>
      <c r="F58" s="0" t="n">
        <v>14529104</v>
      </c>
      <c r="G58" s="0" t="n">
        <v>14529304</v>
      </c>
      <c r="H58" s="0" t="n">
        <v>85</v>
      </c>
      <c r="I58" s="0" t="n">
        <v>64</v>
      </c>
      <c r="J58" s="0" t="n">
        <v>4871041</v>
      </c>
      <c r="K58" s="0" t="n">
        <f aca="false">C58-B58+1</f>
        <v>132</v>
      </c>
    </row>
    <row r="59" customFormat="false" ht="13.5" hidden="false" customHeight="false" outlineLevel="0" collapsed="false">
      <c r="A59" s="0" t="s">
        <v>76</v>
      </c>
      <c r="B59" s="0" t="n">
        <v>1683507</v>
      </c>
      <c r="C59" s="0" t="n">
        <v>1683624</v>
      </c>
      <c r="D59" s="0" t="s">
        <v>86</v>
      </c>
      <c r="E59" s="0" t="s">
        <v>14</v>
      </c>
      <c r="F59" s="0" t="n">
        <v>1683307</v>
      </c>
      <c r="G59" s="0" t="n">
        <v>1683507</v>
      </c>
      <c r="H59" s="0" t="n">
        <v>44</v>
      </c>
      <c r="I59" s="0" t="n">
        <v>60</v>
      </c>
      <c r="J59" s="0" t="n">
        <v>32549009</v>
      </c>
      <c r="K59" s="0" t="n">
        <f aca="false">C59-B59+1</f>
        <v>118</v>
      </c>
    </row>
    <row r="60" customFormat="false" ht="13.5" hidden="false" customHeight="false" outlineLevel="0" collapsed="false">
      <c r="A60" s="0" t="s">
        <v>41</v>
      </c>
      <c r="B60" s="0" t="n">
        <v>46689483</v>
      </c>
      <c r="C60" s="0" t="n">
        <v>46689546</v>
      </c>
      <c r="D60" s="0" t="s">
        <v>87</v>
      </c>
      <c r="E60" s="0" t="s">
        <v>14</v>
      </c>
      <c r="F60" s="0" t="n">
        <v>46689283</v>
      </c>
      <c r="G60" s="0" t="n">
        <v>46689483</v>
      </c>
      <c r="H60" s="0" t="n">
        <v>41</v>
      </c>
      <c r="I60" s="0" t="n">
        <v>59</v>
      </c>
      <c r="J60" s="0" t="n">
        <v>-8872975</v>
      </c>
      <c r="K60" s="0" t="n">
        <f aca="false">C60-B60+1</f>
        <v>64</v>
      </c>
    </row>
    <row r="61" customFormat="false" ht="13.5" hidden="false" customHeight="false" outlineLevel="0" collapsed="false">
      <c r="A61" s="0" t="s">
        <v>45</v>
      </c>
      <c r="B61" s="0" t="n">
        <v>79350822</v>
      </c>
      <c r="C61" s="0" t="n">
        <v>79350945</v>
      </c>
      <c r="D61" s="0" t="s">
        <v>88</v>
      </c>
      <c r="E61" s="0" t="s">
        <v>17</v>
      </c>
      <c r="F61" s="0" t="n">
        <v>79350945</v>
      </c>
      <c r="G61" s="0" t="n">
        <v>79351145</v>
      </c>
      <c r="H61" s="0" t="n">
        <v>66</v>
      </c>
      <c r="I61" s="0" t="n">
        <v>60</v>
      </c>
      <c r="J61" s="0" t="n">
        <v>24025425</v>
      </c>
      <c r="K61" s="0" t="n">
        <f aca="false">C61-B61+1</f>
        <v>124</v>
      </c>
    </row>
    <row r="62" customFormat="false" ht="13.5" hidden="false" customHeight="false" outlineLevel="0" collapsed="false">
      <c r="A62" s="0" t="s">
        <v>26</v>
      </c>
      <c r="B62" s="0" t="n">
        <v>67261870</v>
      </c>
      <c r="C62" s="0" t="n">
        <v>67262002</v>
      </c>
      <c r="D62" s="0" t="s">
        <v>89</v>
      </c>
      <c r="E62" s="0" t="s">
        <v>14</v>
      </c>
      <c r="F62" s="0" t="n">
        <v>67261670</v>
      </c>
      <c r="G62" s="0" t="n">
        <v>67261870</v>
      </c>
      <c r="H62" s="0" t="n">
        <v>40</v>
      </c>
      <c r="I62" s="0" t="n">
        <v>58</v>
      </c>
      <c r="J62" s="0" t="n">
        <v>6242984</v>
      </c>
      <c r="K62" s="0" t="n">
        <f aca="false">C62-B62+1</f>
        <v>133</v>
      </c>
    </row>
  </sheetData>
  <mergeCells count="1">
    <mergeCell ref="C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18T09:09:20Z</dcterms:created>
  <dc:creator>GU</dc:creator>
  <dc:description/>
  <dc:language>en-US</dc:language>
  <cp:lastModifiedBy>Dell</cp:lastModifiedBy>
  <dcterms:modified xsi:type="dcterms:W3CDTF">2008-12-04T01:30:01Z</dcterms:modified>
  <cp:revision>0</cp:revision>
  <dc:subject/>
  <dc:title/>
</cp:coreProperties>
</file>